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15" windowWidth="19875" windowHeight="7200" activeTab="1"/>
  </bookViews>
  <sheets>
    <sheet name="All" sheetId="1" r:id="rId1"/>
    <sheet name="Single" sheetId="2" r:id="rId2"/>
    <sheet name="Double" sheetId="3" r:id="rId3"/>
    <sheet name="Triple" sheetId="4" r:id="rId4"/>
  </sheets>
  <calcPr calcId="145621"/>
</workbook>
</file>

<file path=xl/calcChain.xml><?xml version="1.0" encoding="utf-8"?>
<calcChain xmlns="http://schemas.openxmlformats.org/spreadsheetml/2006/main">
  <c r="E2" i="4" l="1"/>
  <c r="D2" i="4"/>
  <c r="C2" i="4"/>
  <c r="B2" i="4"/>
  <c r="B29" i="3"/>
  <c r="E29" i="3"/>
  <c r="D29" i="3"/>
  <c r="C29" i="3"/>
  <c r="E15" i="3"/>
  <c r="D15" i="3"/>
  <c r="C15" i="3"/>
  <c r="B15" i="3"/>
  <c r="E2" i="3"/>
  <c r="C3" i="2"/>
  <c r="D3" i="2"/>
  <c r="E3" i="2"/>
  <c r="D2" i="3" s="1"/>
  <c r="F3" i="2"/>
  <c r="G3" i="2"/>
  <c r="H3" i="2"/>
  <c r="B3" i="2"/>
  <c r="C2" i="3"/>
  <c r="B2" i="3"/>
  <c r="C2" i="2"/>
  <c r="D2" i="2"/>
  <c r="E2" i="2"/>
  <c r="F2" i="2"/>
  <c r="G2" i="2"/>
  <c r="H2" i="2"/>
  <c r="B2" i="2"/>
  <c r="C28" i="1" l="1"/>
  <c r="D28" i="1"/>
  <c r="B28" i="1"/>
  <c r="E28" i="1"/>
  <c r="F28" i="1"/>
  <c r="G28" i="1"/>
  <c r="H28" i="1"/>
  <c r="I28" i="1"/>
  <c r="C27" i="1"/>
  <c r="D27" i="1"/>
  <c r="B27" i="1"/>
  <c r="E27" i="1"/>
  <c r="F27" i="1"/>
  <c r="G27" i="1"/>
  <c r="H27" i="1"/>
  <c r="I27" i="1"/>
</calcChain>
</file>

<file path=xl/sharedStrings.xml><?xml version="1.0" encoding="utf-8"?>
<sst xmlns="http://schemas.openxmlformats.org/spreadsheetml/2006/main" count="72" uniqueCount="64">
  <si>
    <t>BY4743 Sc Dex 30C</t>
  </si>
  <si>
    <t>BY4743 Sc Gly 30C</t>
  </si>
  <si>
    <t>BY4743 YP Dex 30C</t>
  </si>
  <si>
    <t>BY4743 YP Gly 30C</t>
  </si>
  <si>
    <t>BY4743 Sc Dex 37C</t>
  </si>
  <si>
    <t>BY4743 Sc Gly 37C</t>
  </si>
  <si>
    <t>BY4743 YP Dex 37C</t>
  </si>
  <si>
    <t>BY4743 YP Gly 37C</t>
  </si>
  <si>
    <t>Replicate</t>
  </si>
  <si>
    <t>Replicate_1</t>
  </si>
  <si>
    <t>Replicate_2</t>
  </si>
  <si>
    <t>Replicate_3</t>
  </si>
  <si>
    <t>Replicate_4</t>
  </si>
  <si>
    <t>Replicate_5</t>
  </si>
  <si>
    <t>Replicate_6</t>
  </si>
  <si>
    <t>Replicate_7</t>
  </si>
  <si>
    <t>Replicate_8</t>
  </si>
  <si>
    <t>Replicate_9</t>
  </si>
  <si>
    <t>Replicate_10</t>
  </si>
  <si>
    <t>Replicate_11</t>
  </si>
  <si>
    <t>Replicate_12</t>
  </si>
  <si>
    <t>Replicate_13</t>
  </si>
  <si>
    <t>Replicate_14</t>
  </si>
  <si>
    <t>Replicate_15</t>
  </si>
  <si>
    <t>Replicate_16</t>
  </si>
  <si>
    <t>Replicate_17</t>
  </si>
  <si>
    <t>Replicate_18</t>
  </si>
  <si>
    <t>Replicate_19</t>
  </si>
  <si>
    <t>Replicate_20</t>
  </si>
  <si>
    <t>Replicate_21</t>
  </si>
  <si>
    <t>Replicate_22</t>
  </si>
  <si>
    <t>Replicate_23</t>
  </si>
  <si>
    <t>Replicate_24</t>
  </si>
  <si>
    <t>Replicate_25</t>
  </si>
  <si>
    <t>Standard Deviation</t>
  </si>
  <si>
    <t>NA</t>
  </si>
  <si>
    <t>BY4743</t>
  </si>
  <si>
    <t>Gly and HT</t>
  </si>
  <si>
    <t>Sum of Gly and HT</t>
  </si>
  <si>
    <t>Gly and HT Standard Deviation</t>
  </si>
  <si>
    <t>Sum of Gly and HT Standard Deviation</t>
  </si>
  <si>
    <t>mean</t>
  </si>
  <si>
    <t>ScD</t>
  </si>
  <si>
    <t>ScG</t>
  </si>
  <si>
    <t>YPG</t>
  </si>
  <si>
    <t>ScD 37C</t>
  </si>
  <si>
    <t>ScG 37C</t>
  </si>
  <si>
    <t>YPD 37C</t>
  </si>
  <si>
    <t>YPG 37C</t>
  </si>
  <si>
    <t>Strain</t>
  </si>
  <si>
    <t>Mean</t>
  </si>
  <si>
    <t>sd</t>
  </si>
  <si>
    <t>Sc and HT</t>
  </si>
  <si>
    <t>Sc and Gly</t>
  </si>
  <si>
    <t>Sum of Sc and HT</t>
  </si>
  <si>
    <t>Sc and HT Standard Deviation</t>
  </si>
  <si>
    <t>Sum of Sc and HT Standard Deviation</t>
  </si>
  <si>
    <t>Sum of Sc and Gly</t>
  </si>
  <si>
    <t>Sc and Gly Standard Deviation</t>
  </si>
  <si>
    <t>Sum of Sc and Gly Standard Deviation</t>
  </si>
  <si>
    <t>Sc, Gly and HT</t>
  </si>
  <si>
    <t>Sum of Sc, Gly and HT</t>
  </si>
  <si>
    <t>Sc, Gly and HT Standard Deviation</t>
  </si>
  <si>
    <t>Sum of Sc, Gly and HT 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0" fillId="0" borderId="0" xfId="0"/>
    <xf numFmtId="0" fontId="0" fillId="0" borderId="0" xfId="0" applyFont="1"/>
    <xf numFmtId="0" fontId="18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ouble!$B$1</c:f>
              <c:strCache>
                <c:ptCount val="1"/>
                <c:pt idx="0">
                  <c:v>Sc and H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Double!$D$2:$D$2</c:f>
                <c:numCache>
                  <c:formatCode>General</c:formatCode>
                  <c:ptCount val="1"/>
                  <c:pt idx="0">
                    <c:v>5.7867394345260257</c:v>
                  </c:pt>
                </c:numCache>
              </c:numRef>
            </c:plus>
            <c:minus>
              <c:numRef>
                <c:f>Double!$D$2:$D$2</c:f>
                <c:numCache>
                  <c:formatCode>General</c:formatCode>
                  <c:ptCount val="1"/>
                  <c:pt idx="0">
                    <c:v>5.7867394345260257</c:v>
                  </c:pt>
                </c:numCache>
              </c:numRef>
            </c:minus>
          </c:errBars>
          <c:cat>
            <c:strRef>
              <c:f>Double!$A$2:$A$2</c:f>
              <c:strCache>
                <c:ptCount val="1"/>
                <c:pt idx="0">
                  <c:v>BY4743</c:v>
                </c:pt>
              </c:strCache>
            </c:strRef>
          </c:cat>
          <c:val>
            <c:numRef>
              <c:f>Double!$B$2:$B$2</c:f>
              <c:numCache>
                <c:formatCode>General</c:formatCode>
                <c:ptCount val="1"/>
                <c:pt idx="0">
                  <c:v>-5.8759384786173001</c:v>
                </c:pt>
              </c:numCache>
            </c:numRef>
          </c:val>
        </c:ser>
        <c:ser>
          <c:idx val="1"/>
          <c:order val="1"/>
          <c:tx>
            <c:strRef>
              <c:f>Double!$C$1</c:f>
              <c:strCache>
                <c:ptCount val="1"/>
                <c:pt idx="0">
                  <c:v>Sum of Sc and H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Double!$E$2:$E$2</c:f>
                <c:numCache>
                  <c:formatCode>General</c:formatCode>
                  <c:ptCount val="1"/>
                  <c:pt idx="0">
                    <c:v>10.231999048810716</c:v>
                  </c:pt>
                </c:numCache>
              </c:numRef>
            </c:plus>
            <c:minus>
              <c:numRef>
                <c:f>Double!$E$2:$E$2</c:f>
                <c:numCache>
                  <c:formatCode>General</c:formatCode>
                  <c:ptCount val="1"/>
                  <c:pt idx="0">
                    <c:v>10.231999048810716</c:v>
                  </c:pt>
                </c:numCache>
              </c:numRef>
            </c:minus>
          </c:errBars>
          <c:cat>
            <c:strRef>
              <c:f>Double!$A$2:$A$2</c:f>
              <c:strCache>
                <c:ptCount val="1"/>
                <c:pt idx="0">
                  <c:v>BY4743</c:v>
                </c:pt>
              </c:strCache>
            </c:strRef>
          </c:cat>
          <c:val>
            <c:numRef>
              <c:f>Double!$C$2:$C$2</c:f>
              <c:numCache>
                <c:formatCode>General</c:formatCode>
                <c:ptCount val="1"/>
                <c:pt idx="0">
                  <c:v>-10.8755433208852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4479744"/>
        <c:axId val="144481280"/>
      </c:barChart>
      <c:catAx>
        <c:axId val="144479744"/>
        <c:scaling>
          <c:orientation val="minMax"/>
        </c:scaling>
        <c:delete val="0"/>
        <c:axPos val="b"/>
        <c:majorTickMark val="out"/>
        <c:minorTickMark val="none"/>
        <c:tickLblPos val="nextTo"/>
        <c:crossAx val="144481280"/>
        <c:crosses val="autoZero"/>
        <c:auto val="1"/>
        <c:lblAlgn val="ctr"/>
        <c:lblOffset val="100"/>
        <c:noMultiLvlLbl val="0"/>
      </c:catAx>
      <c:valAx>
        <c:axId val="144481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44797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ouble!$B$14</c:f>
              <c:strCache>
                <c:ptCount val="1"/>
                <c:pt idx="0">
                  <c:v>Sc and Gly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Double!$D$15:$D$15</c:f>
                <c:numCache>
                  <c:formatCode>General</c:formatCode>
                  <c:ptCount val="1"/>
                  <c:pt idx="0">
                    <c:v>27.583261297529859</c:v>
                  </c:pt>
                </c:numCache>
              </c:numRef>
            </c:plus>
            <c:minus>
              <c:numRef>
                <c:f>Double!$D$15:$D$15</c:f>
                <c:numCache>
                  <c:formatCode>General</c:formatCode>
                  <c:ptCount val="1"/>
                  <c:pt idx="0">
                    <c:v>27.583261297529859</c:v>
                  </c:pt>
                </c:numCache>
              </c:numRef>
            </c:minus>
          </c:errBars>
          <c:cat>
            <c:strRef>
              <c:f>Double!$A$15:$A$15</c:f>
              <c:strCache>
                <c:ptCount val="1"/>
                <c:pt idx="0">
                  <c:v>BY4743</c:v>
                </c:pt>
              </c:strCache>
            </c:strRef>
          </c:cat>
          <c:val>
            <c:numRef>
              <c:f>Double!$B$15:$B$15</c:f>
              <c:numCache>
                <c:formatCode>General</c:formatCode>
                <c:ptCount val="1"/>
                <c:pt idx="0">
                  <c:v>188.65838476711826</c:v>
                </c:pt>
              </c:numCache>
            </c:numRef>
          </c:val>
        </c:ser>
        <c:ser>
          <c:idx val="1"/>
          <c:order val="1"/>
          <c:tx>
            <c:strRef>
              <c:f>Double!$C$14</c:f>
              <c:strCache>
                <c:ptCount val="1"/>
                <c:pt idx="0">
                  <c:v>Sum of Sc and Gly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Double!$E$15:$E$15</c:f>
                <c:numCache>
                  <c:formatCode>General</c:formatCode>
                  <c:ptCount val="1"/>
                  <c:pt idx="0">
                    <c:v>16.726761945298037</c:v>
                  </c:pt>
                </c:numCache>
              </c:numRef>
            </c:plus>
            <c:minus>
              <c:numRef>
                <c:f>Double!$E$15:$E$15</c:f>
                <c:numCache>
                  <c:formatCode>General</c:formatCode>
                  <c:ptCount val="1"/>
                  <c:pt idx="0">
                    <c:v>16.726761945298037</c:v>
                  </c:pt>
                </c:numCache>
              </c:numRef>
            </c:minus>
          </c:errBars>
          <c:cat>
            <c:strRef>
              <c:f>Double!$A$15:$A$15</c:f>
              <c:strCache>
                <c:ptCount val="1"/>
                <c:pt idx="0">
                  <c:v>BY4743</c:v>
                </c:pt>
              </c:strCache>
            </c:strRef>
          </c:cat>
          <c:val>
            <c:numRef>
              <c:f>Double!$C$15:$C$15</c:f>
              <c:numCache>
                <c:formatCode>General</c:formatCode>
                <c:ptCount val="1"/>
                <c:pt idx="0">
                  <c:v>137.259196910450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4503168"/>
        <c:axId val="144504704"/>
      </c:barChart>
      <c:catAx>
        <c:axId val="144503168"/>
        <c:scaling>
          <c:orientation val="minMax"/>
        </c:scaling>
        <c:delete val="0"/>
        <c:axPos val="b"/>
        <c:majorTickMark val="out"/>
        <c:minorTickMark val="none"/>
        <c:tickLblPos val="nextTo"/>
        <c:crossAx val="144504704"/>
        <c:crosses val="autoZero"/>
        <c:auto val="1"/>
        <c:lblAlgn val="ctr"/>
        <c:lblOffset val="100"/>
        <c:noMultiLvlLbl val="0"/>
      </c:catAx>
      <c:valAx>
        <c:axId val="144504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45031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ouble!$B$28</c:f>
              <c:strCache>
                <c:ptCount val="1"/>
                <c:pt idx="0">
                  <c:v>Gly and H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Double!$D$29:$D$29</c:f>
                <c:numCache>
                  <c:formatCode>General</c:formatCode>
                  <c:ptCount val="1"/>
                  <c:pt idx="0">
                    <c:v>21.934092613715524</c:v>
                  </c:pt>
                </c:numCache>
              </c:numRef>
            </c:plus>
            <c:minus>
              <c:numRef>
                <c:f>Double!$D$29:$D$29</c:f>
                <c:numCache>
                  <c:formatCode>General</c:formatCode>
                  <c:ptCount val="1"/>
                  <c:pt idx="0">
                    <c:v>21.934092613715524</c:v>
                  </c:pt>
                </c:numCache>
              </c:numRef>
            </c:minus>
          </c:errBars>
          <c:cat>
            <c:strRef>
              <c:f>Double!$A$29:$A$29</c:f>
              <c:strCache>
                <c:ptCount val="1"/>
                <c:pt idx="0">
                  <c:v>BY4743</c:v>
                </c:pt>
              </c:strCache>
            </c:strRef>
          </c:cat>
          <c:val>
            <c:numRef>
              <c:f>Double!$B$29:$B$29</c:f>
              <c:numCache>
                <c:formatCode>General</c:formatCode>
                <c:ptCount val="1"/>
                <c:pt idx="0">
                  <c:v>141.64383257271476</c:v>
                </c:pt>
              </c:numCache>
            </c:numRef>
          </c:val>
        </c:ser>
        <c:ser>
          <c:idx val="1"/>
          <c:order val="1"/>
          <c:tx>
            <c:strRef>
              <c:f>Double!$C$28</c:f>
              <c:strCache>
                <c:ptCount val="1"/>
                <c:pt idx="0">
                  <c:v>Sum of Gly and H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Double!$E$29:$E$29</c:f>
                <c:numCache>
                  <c:formatCode>General</c:formatCode>
                  <c:ptCount val="1"/>
                  <c:pt idx="0">
                    <c:v>15.539062523703597</c:v>
                  </c:pt>
                </c:numCache>
              </c:numRef>
            </c:plus>
            <c:minus>
              <c:numRef>
                <c:f>Double!$E$29:$E$29</c:f>
                <c:numCache>
                  <c:formatCode>General</c:formatCode>
                  <c:ptCount val="1"/>
                  <c:pt idx="0">
                    <c:v>15.539062523703597</c:v>
                  </c:pt>
                </c:numCache>
              </c:numRef>
            </c:minus>
          </c:errBars>
          <c:cat>
            <c:strRef>
              <c:f>Double!$A$29:$A$29</c:f>
              <c:strCache>
                <c:ptCount val="1"/>
                <c:pt idx="0">
                  <c:v>BY4743</c:v>
                </c:pt>
              </c:strCache>
            </c:strRef>
          </c:cat>
          <c:val>
            <c:numRef>
              <c:f>Double!$C$29:$C$29</c:f>
              <c:numCache>
                <c:formatCode>General</c:formatCode>
                <c:ptCount val="1"/>
                <c:pt idx="0">
                  <c:v>126.763824093155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5054720"/>
        <c:axId val="145068800"/>
      </c:barChart>
      <c:catAx>
        <c:axId val="145054720"/>
        <c:scaling>
          <c:orientation val="minMax"/>
        </c:scaling>
        <c:delete val="0"/>
        <c:axPos val="b"/>
        <c:majorTickMark val="out"/>
        <c:minorTickMark val="none"/>
        <c:tickLblPos val="nextTo"/>
        <c:crossAx val="145068800"/>
        <c:crosses val="autoZero"/>
        <c:auto val="1"/>
        <c:lblAlgn val="ctr"/>
        <c:lblOffset val="100"/>
        <c:noMultiLvlLbl val="0"/>
      </c:catAx>
      <c:valAx>
        <c:axId val="145068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50547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riple!$B$1</c:f>
              <c:strCache>
                <c:ptCount val="1"/>
                <c:pt idx="0">
                  <c:v>Sc, Gly and H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Triple!$D$2:$D$2</c:f>
                <c:numCache>
                  <c:formatCode>General</c:formatCode>
                  <c:ptCount val="1"/>
                  <c:pt idx="0">
                    <c:v>25.19279963301544</c:v>
                  </c:pt>
                </c:numCache>
              </c:numRef>
            </c:plus>
            <c:minus>
              <c:numRef>
                <c:f>Triple!$D$2:$D$2</c:f>
                <c:numCache>
                  <c:formatCode>General</c:formatCode>
                  <c:ptCount val="1"/>
                  <c:pt idx="0">
                    <c:v>25.19279963301544</c:v>
                  </c:pt>
                </c:numCache>
              </c:numRef>
            </c:minus>
          </c:errBars>
          <c:cat>
            <c:strRef>
              <c:f>Triple!$A$2:$A$2</c:f>
              <c:strCache>
                <c:ptCount val="1"/>
                <c:pt idx="0">
                  <c:v>BY4743</c:v>
                </c:pt>
              </c:strCache>
            </c:strRef>
          </c:cat>
          <c:val>
            <c:numRef>
              <c:f>Triple!$B$2:$B$2</c:f>
              <c:numCache>
                <c:formatCode>General</c:formatCode>
                <c:ptCount val="1"/>
                <c:pt idx="0">
                  <c:v>167.2461538283714</c:v>
                </c:pt>
              </c:numCache>
            </c:numRef>
          </c:val>
        </c:ser>
        <c:ser>
          <c:idx val="1"/>
          <c:order val="1"/>
          <c:tx>
            <c:strRef>
              <c:f>Triple!$C$1</c:f>
              <c:strCache>
                <c:ptCount val="1"/>
                <c:pt idx="0">
                  <c:v>Sum of Sc, Gly and H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Triple!$E$2:$E$2</c:f>
                <c:numCache>
                  <c:formatCode>General</c:formatCode>
                  <c:ptCount val="1"/>
                  <c:pt idx="0">
                    <c:v>17.682474808898625</c:v>
                  </c:pt>
                </c:numCache>
              </c:numRef>
            </c:plus>
            <c:minus>
              <c:numRef>
                <c:f>Triple!$E$2:$E$2</c:f>
                <c:numCache>
                  <c:formatCode>General</c:formatCode>
                  <c:ptCount val="1"/>
                  <c:pt idx="0">
                    <c:v>17.682474808898625</c:v>
                  </c:pt>
                </c:numCache>
              </c:numRef>
            </c:minus>
          </c:errBars>
          <c:cat>
            <c:strRef>
              <c:f>Triple!$A$2:$A$2</c:f>
              <c:strCache>
                <c:ptCount val="1"/>
                <c:pt idx="0">
                  <c:v>BY4743</c:v>
                </c:pt>
              </c:strCache>
            </c:strRef>
          </c:cat>
          <c:val>
            <c:numRef>
              <c:f>Triple!$C$2:$C$2</c:f>
              <c:numCache>
                <c:formatCode>General</c:formatCode>
                <c:ptCount val="1"/>
                <c:pt idx="0">
                  <c:v>126.573738841360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5094912"/>
        <c:axId val="145100800"/>
      </c:barChart>
      <c:catAx>
        <c:axId val="145094912"/>
        <c:scaling>
          <c:orientation val="minMax"/>
        </c:scaling>
        <c:delete val="0"/>
        <c:axPos val="b"/>
        <c:majorTickMark val="out"/>
        <c:minorTickMark val="none"/>
        <c:tickLblPos val="nextTo"/>
        <c:crossAx val="145100800"/>
        <c:crosses val="autoZero"/>
        <c:auto val="1"/>
        <c:lblAlgn val="ctr"/>
        <c:lblOffset val="100"/>
        <c:noMultiLvlLbl val="0"/>
      </c:catAx>
      <c:valAx>
        <c:axId val="145100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50949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85750</xdr:colOff>
      <xdr:row>0</xdr:row>
      <xdr:rowOff>57150</xdr:rowOff>
    </xdr:from>
    <xdr:to>
      <xdr:col>12</xdr:col>
      <xdr:colOff>590550</xdr:colOff>
      <xdr:row>12</xdr:row>
      <xdr:rowOff>1238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00050</xdr:colOff>
      <xdr:row>13</xdr:row>
      <xdr:rowOff>157162</xdr:rowOff>
    </xdr:from>
    <xdr:to>
      <xdr:col>13</xdr:col>
      <xdr:colOff>95250</xdr:colOff>
      <xdr:row>26</xdr:row>
      <xdr:rowOff>428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504825</xdr:colOff>
      <xdr:row>27</xdr:row>
      <xdr:rowOff>128587</xdr:rowOff>
    </xdr:from>
    <xdr:to>
      <xdr:col>13</xdr:col>
      <xdr:colOff>200025</xdr:colOff>
      <xdr:row>40</xdr:row>
      <xdr:rowOff>1428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23825</xdr:colOff>
      <xdr:row>6</xdr:row>
      <xdr:rowOff>23812</xdr:rowOff>
    </xdr:from>
    <xdr:to>
      <xdr:col>4</xdr:col>
      <xdr:colOff>2238375</xdr:colOff>
      <xdr:row>20</xdr:row>
      <xdr:rowOff>1000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activeCell="I1" sqref="I1"/>
    </sheetView>
  </sheetViews>
  <sheetFormatPr defaultRowHeight="15" x14ac:dyDescent="0.25"/>
  <cols>
    <col min="1" max="1" width="18.28515625" customWidth="1"/>
    <col min="2" max="2" width="17.42578125" bestFit="1" customWidth="1"/>
    <col min="3" max="3" width="17" bestFit="1" customWidth="1"/>
    <col min="4" max="4" width="19.5703125" customWidth="1"/>
    <col min="5" max="5" width="16.7109375" bestFit="1" customWidth="1"/>
    <col min="6" max="6" width="17" bestFit="1" customWidth="1"/>
    <col min="7" max="7" width="16.42578125" bestFit="1" customWidth="1"/>
    <col min="8" max="8" width="17.42578125" bestFit="1" customWidth="1"/>
    <col min="9" max="9" width="16.7109375" customWidth="1"/>
  </cols>
  <sheetData>
    <row r="1" spans="1:9" x14ac:dyDescent="0.25">
      <c r="A1" s="1" t="s">
        <v>8</v>
      </c>
      <c r="B1" s="2" t="s">
        <v>2</v>
      </c>
      <c r="C1" s="2" t="s">
        <v>0</v>
      </c>
      <c r="D1" s="2" t="s">
        <v>1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x14ac:dyDescent="0.25">
      <c r="A2" t="s">
        <v>9</v>
      </c>
      <c r="B2" s="12">
        <v>96.556107532130795</v>
      </c>
      <c r="C2" s="10">
        <v>93.952524610353805</v>
      </c>
      <c r="D2" s="1">
        <v>285.088797590186</v>
      </c>
      <c r="E2" s="1">
        <v>229.36176873089599</v>
      </c>
      <c r="F2" s="4">
        <v>95.769525580055401</v>
      </c>
      <c r="G2" s="7">
        <v>254.27081845556</v>
      </c>
      <c r="H2" s="6">
        <v>91.671910596874099</v>
      </c>
      <c r="I2" s="9">
        <v>245.836630329039</v>
      </c>
    </row>
    <row r="3" spans="1:9" x14ac:dyDescent="0.25">
      <c r="A3" s="12" t="s">
        <v>10</v>
      </c>
      <c r="B3" s="12">
        <v>100.897549142381</v>
      </c>
      <c r="C3" s="10">
        <v>98.852123027462895</v>
      </c>
      <c r="D3" s="1">
        <v>259.24194079238401</v>
      </c>
      <c r="E3" s="1">
        <v>229.493611786874</v>
      </c>
      <c r="F3" s="4">
        <v>96.3356958467391</v>
      </c>
      <c r="G3" s="7">
        <v>263.38552279395401</v>
      </c>
      <c r="H3" s="6">
        <v>87.997767918788895</v>
      </c>
      <c r="I3" s="9">
        <v>238.27244027339401</v>
      </c>
    </row>
    <row r="4" spans="1:9" x14ac:dyDescent="0.25">
      <c r="A4" s="12" t="s">
        <v>11</v>
      </c>
      <c r="B4" s="12">
        <v>97.096581944564406</v>
      </c>
      <c r="C4" s="10">
        <v>109.008017024352</v>
      </c>
      <c r="D4" s="1">
        <v>311.49786384742799</v>
      </c>
      <c r="E4" s="1">
        <v>223.89889475192601</v>
      </c>
      <c r="F4" s="4">
        <v>93.854208636062197</v>
      </c>
      <c r="G4" s="7">
        <v>257.85298811710601</v>
      </c>
      <c r="H4" s="6">
        <v>86.254995727318999</v>
      </c>
      <c r="I4" s="9">
        <v>263.36683631150402</v>
      </c>
    </row>
    <row r="5" spans="1:9" x14ac:dyDescent="0.25">
      <c r="A5" s="12" t="s">
        <v>12</v>
      </c>
      <c r="B5" s="12">
        <v>100.376320117951</v>
      </c>
      <c r="C5" s="10">
        <v>98.460867362542302</v>
      </c>
      <c r="D5" s="1">
        <v>315.497403894787</v>
      </c>
      <c r="E5" s="1">
        <v>270.54106785096599</v>
      </c>
      <c r="F5" s="4">
        <v>96.450117370475198</v>
      </c>
      <c r="G5" s="7">
        <v>243.63840904850801</v>
      </c>
      <c r="H5" s="6">
        <v>90.436166262130797</v>
      </c>
      <c r="I5" s="9">
        <v>291.89976514257</v>
      </c>
    </row>
    <row r="6" spans="1:9" x14ac:dyDescent="0.25">
      <c r="A6" s="12" t="s">
        <v>13</v>
      </c>
      <c r="B6" s="12">
        <v>99.839290528597701</v>
      </c>
      <c r="C6" s="10">
        <v>94.509930319524898</v>
      </c>
      <c r="D6" s="1">
        <v>296.97882098268298</v>
      </c>
      <c r="E6" s="1">
        <v>238.774985980298</v>
      </c>
      <c r="F6" s="4">
        <v>94.8221533378902</v>
      </c>
      <c r="G6" s="7">
        <v>257.119983556161</v>
      </c>
      <c r="H6" s="6">
        <v>89.537024301237906</v>
      </c>
      <c r="I6" s="9">
        <v>217.28202004820099</v>
      </c>
    </row>
    <row r="7" spans="1:9" x14ac:dyDescent="0.25">
      <c r="A7" s="12" t="s">
        <v>14</v>
      </c>
      <c r="B7" s="12">
        <v>95.527621898101501</v>
      </c>
      <c r="C7" s="10">
        <v>104.036247401618</v>
      </c>
      <c r="D7" s="1">
        <v>265.77657611737902</v>
      </c>
      <c r="E7" s="1">
        <v>231.72492808874</v>
      </c>
      <c r="F7" s="4">
        <v>93.442750965491499</v>
      </c>
      <c r="G7" s="7">
        <v>263.78370765029501</v>
      </c>
      <c r="H7" s="6">
        <v>87.459641149926497</v>
      </c>
      <c r="I7" s="9">
        <v>221.65090534403399</v>
      </c>
    </row>
    <row r="8" spans="1:9" x14ac:dyDescent="0.25">
      <c r="A8" s="12" t="s">
        <v>15</v>
      </c>
      <c r="B8" s="12">
        <v>94.721415478561696</v>
      </c>
      <c r="C8" s="10">
        <v>98.072938817809202</v>
      </c>
      <c r="D8" s="1">
        <v>303.67519770014701</v>
      </c>
      <c r="E8" s="1">
        <v>246.277106721324</v>
      </c>
      <c r="F8" s="4">
        <v>94.957240462687494</v>
      </c>
      <c r="G8" s="7">
        <v>261.10647884662097</v>
      </c>
      <c r="H8" s="6">
        <v>90.343811205111095</v>
      </c>
      <c r="I8" s="9">
        <v>217.07107294581499</v>
      </c>
    </row>
    <row r="9" spans="1:9" x14ac:dyDescent="0.25">
      <c r="A9" s="12" t="s">
        <v>16</v>
      </c>
      <c r="B9" s="12">
        <v>95.788352202065695</v>
      </c>
      <c r="C9" s="10">
        <v>92.602490425555501</v>
      </c>
      <c r="D9" s="1">
        <v>299.63165514413299</v>
      </c>
      <c r="E9" s="1">
        <v>232.937616862211</v>
      </c>
      <c r="F9" s="4">
        <v>95.709307706931796</v>
      </c>
      <c r="G9" s="7">
        <v>272.450976467445</v>
      </c>
      <c r="H9" s="6">
        <v>92.840176197698796</v>
      </c>
      <c r="I9" s="9">
        <v>222.58661537291499</v>
      </c>
    </row>
    <row r="10" spans="1:9" x14ac:dyDescent="0.25">
      <c r="A10" s="12" t="s">
        <v>17</v>
      </c>
      <c r="B10" s="12">
        <v>110.191646315377</v>
      </c>
      <c r="C10" s="10">
        <v>103.930927276148</v>
      </c>
      <c r="D10" s="1">
        <v>305.73562008674497</v>
      </c>
      <c r="E10" s="1">
        <v>247.00456614774399</v>
      </c>
      <c r="F10" s="4">
        <v>93.613850306984403</v>
      </c>
      <c r="G10" s="7">
        <v>256.192546853517</v>
      </c>
      <c r="H10" s="6">
        <v>93.577478524442</v>
      </c>
      <c r="I10" s="9">
        <v>255.898121824285</v>
      </c>
    </row>
    <row r="11" spans="1:9" x14ac:dyDescent="0.25">
      <c r="A11" s="12" t="s">
        <v>18</v>
      </c>
      <c r="B11" s="12">
        <v>98.352076057418998</v>
      </c>
      <c r="C11" s="10">
        <v>105.690908506832</v>
      </c>
      <c r="D11" s="1">
        <v>302.57250602655898</v>
      </c>
      <c r="E11" s="1">
        <v>237.57732827448501</v>
      </c>
      <c r="F11" s="4">
        <v>92.267486329632206</v>
      </c>
      <c r="G11" s="7">
        <v>262.913547637119</v>
      </c>
      <c r="H11" s="6">
        <v>94.523667783864894</v>
      </c>
      <c r="I11" s="9">
        <v>264.45520508993798</v>
      </c>
    </row>
    <row r="12" spans="1:9" x14ac:dyDescent="0.25">
      <c r="A12" s="12" t="s">
        <v>19</v>
      </c>
      <c r="B12" s="12">
        <v>103.68769942777401</v>
      </c>
      <c r="C12" s="11">
        <v>92.150644469764302</v>
      </c>
      <c r="D12" s="1">
        <v>292.26307890167402</v>
      </c>
      <c r="E12" s="1">
        <v>245.48646754735799</v>
      </c>
      <c r="F12" s="5">
        <v>96.331968867970303</v>
      </c>
      <c r="G12" s="8">
        <v>265.16112925086998</v>
      </c>
      <c r="H12" s="6">
        <v>88.925130162460903</v>
      </c>
      <c r="I12" s="9">
        <v>214.74534675103399</v>
      </c>
    </row>
    <row r="13" spans="1:9" x14ac:dyDescent="0.25">
      <c r="A13" s="12" t="s">
        <v>20</v>
      </c>
      <c r="B13" s="12">
        <v>106.44252287623701</v>
      </c>
      <c r="C13" s="11">
        <v>95.358442099749894</v>
      </c>
      <c r="D13" s="1">
        <v>326.469000259719</v>
      </c>
      <c r="E13" s="1">
        <v>236.747177581746</v>
      </c>
      <c r="F13" s="5">
        <v>96.687594813243194</v>
      </c>
      <c r="G13" s="8">
        <v>243.741164463774</v>
      </c>
      <c r="H13" s="6">
        <v>90.998671817862302</v>
      </c>
      <c r="I13" s="9">
        <v>243.66084513653701</v>
      </c>
    </row>
    <row r="14" spans="1:9" x14ac:dyDescent="0.25">
      <c r="A14" s="12" t="s">
        <v>21</v>
      </c>
      <c r="B14" s="12">
        <v>100.797234393764</v>
      </c>
      <c r="C14" s="11">
        <v>105.837061569006</v>
      </c>
      <c r="D14" s="1">
        <v>354.170791370416</v>
      </c>
      <c r="E14" s="1">
        <v>237.16439357307399</v>
      </c>
      <c r="F14" s="5">
        <v>97.235606662758599</v>
      </c>
      <c r="G14" s="8">
        <v>259.34282633741202</v>
      </c>
      <c r="H14" s="6">
        <v>84.929526924935601</v>
      </c>
      <c r="I14" s="9">
        <v>262.28765885978402</v>
      </c>
    </row>
    <row r="15" spans="1:9" x14ac:dyDescent="0.25">
      <c r="A15" s="12" t="s">
        <v>22</v>
      </c>
      <c r="B15" s="12">
        <v>96.0137235756211</v>
      </c>
      <c r="C15" s="11">
        <v>105.880141282021</v>
      </c>
      <c r="D15" s="1">
        <v>277.95427000738499</v>
      </c>
      <c r="E15" s="1">
        <v>230.51369170327899</v>
      </c>
      <c r="F15" s="5">
        <v>92.954408021629007</v>
      </c>
      <c r="G15" s="8">
        <v>251.90691039618699</v>
      </c>
      <c r="H15" s="6">
        <v>91.081999916130798</v>
      </c>
      <c r="I15" s="9">
        <v>266.65206443623299</v>
      </c>
    </row>
    <row r="16" spans="1:9" x14ac:dyDescent="0.25">
      <c r="A16" s="12" t="s">
        <v>23</v>
      </c>
      <c r="B16" s="12">
        <v>95.621558384484103</v>
      </c>
      <c r="C16" s="11">
        <v>92.516038303296</v>
      </c>
      <c r="D16" s="1">
        <v>303.60805766583798</v>
      </c>
      <c r="E16" s="1">
        <v>246.38757695257701</v>
      </c>
      <c r="F16" s="5">
        <v>90.745305850394601</v>
      </c>
      <c r="G16" s="8">
        <v>250.813706852747</v>
      </c>
      <c r="H16" s="6">
        <v>88.017221360312604</v>
      </c>
      <c r="I16" s="9">
        <v>248.92059524814701</v>
      </c>
    </row>
    <row r="17" spans="1:9" x14ac:dyDescent="0.25">
      <c r="A17" s="12" t="s">
        <v>24</v>
      </c>
      <c r="B17" s="12">
        <v>103.347510303353</v>
      </c>
      <c r="C17" s="11">
        <v>85.337972106353206</v>
      </c>
      <c r="D17" s="1">
        <v>277.60189122739803</v>
      </c>
      <c r="E17" s="1">
        <v>249.973582305815</v>
      </c>
      <c r="F17" s="5">
        <v>89.969991883209602</v>
      </c>
      <c r="G17" s="8">
        <v>267.128796854396</v>
      </c>
      <c r="H17" s="6">
        <v>86.402141945840398</v>
      </c>
      <c r="I17" s="9">
        <v>223.97564294433801</v>
      </c>
    </row>
    <row r="18" spans="1:9" x14ac:dyDescent="0.25">
      <c r="A18" s="12" t="s">
        <v>25</v>
      </c>
      <c r="B18" s="12">
        <v>96.110248800822006</v>
      </c>
      <c r="C18" s="11">
        <v>105.815875135829</v>
      </c>
      <c r="D18" s="1">
        <v>262.36089543234601</v>
      </c>
      <c r="E18" s="1">
        <v>258.290637714414</v>
      </c>
      <c r="F18" s="5">
        <v>91.057316737501594</v>
      </c>
      <c r="G18" s="8">
        <v>268.43542357664302</v>
      </c>
      <c r="H18" s="6">
        <v>91.320219627402906</v>
      </c>
      <c r="I18" s="9">
        <v>213.36525144921401</v>
      </c>
    </row>
    <row r="19" spans="1:9" x14ac:dyDescent="0.25">
      <c r="A19" s="12" t="s">
        <v>26</v>
      </c>
      <c r="B19" s="2" t="s">
        <v>35</v>
      </c>
      <c r="C19" s="11">
        <v>105.795471400308</v>
      </c>
      <c r="D19" s="1">
        <v>288.07059816588099</v>
      </c>
      <c r="E19" s="1">
        <v>267.777890812664</v>
      </c>
      <c r="F19" s="5">
        <v>95.8134848892836</v>
      </c>
      <c r="G19" s="8">
        <v>280.37732973922101</v>
      </c>
      <c r="H19" s="6">
        <v>96.7250328394109</v>
      </c>
      <c r="I19" s="9">
        <v>214.76757488410101</v>
      </c>
    </row>
    <row r="20" spans="1:9" x14ac:dyDescent="0.25">
      <c r="A20" s="12" t="s">
        <v>27</v>
      </c>
      <c r="B20" s="2" t="s">
        <v>35</v>
      </c>
      <c r="C20" s="11">
        <v>93.9368350147207</v>
      </c>
      <c r="D20" s="1">
        <v>342.28919007389197</v>
      </c>
      <c r="E20" s="1">
        <v>238.37858760496599</v>
      </c>
      <c r="F20" s="5">
        <v>92.925796720751606</v>
      </c>
      <c r="G20" s="8">
        <v>299.45944053818999</v>
      </c>
      <c r="H20" s="6">
        <v>89.056703734144406</v>
      </c>
      <c r="I20" s="9">
        <v>274.71242419325603</v>
      </c>
    </row>
    <row r="21" spans="1:9" x14ac:dyDescent="0.25">
      <c r="A21" s="12" t="s">
        <v>28</v>
      </c>
      <c r="B21" s="12">
        <v>100.89361607501399</v>
      </c>
      <c r="C21" s="11">
        <v>105.051407176019</v>
      </c>
      <c r="D21" s="1">
        <v>280.82445851512699</v>
      </c>
      <c r="E21" s="1">
        <v>239.969167688933</v>
      </c>
      <c r="F21" s="5">
        <v>101.93672166902699</v>
      </c>
      <c r="G21" s="8">
        <v>262.30079205769698</v>
      </c>
      <c r="H21" s="6">
        <v>93.423254901011504</v>
      </c>
      <c r="I21" s="3">
        <v>232.3</v>
      </c>
    </row>
    <row r="22" spans="1:9" x14ac:dyDescent="0.25">
      <c r="A22" s="12" t="s">
        <v>29</v>
      </c>
      <c r="B22" s="3">
        <v>108.6</v>
      </c>
      <c r="C22" s="3">
        <v>111.6</v>
      </c>
      <c r="D22" s="3">
        <v>248.4</v>
      </c>
      <c r="E22" s="3">
        <v>223.6</v>
      </c>
      <c r="F22" s="3">
        <v>96.69</v>
      </c>
      <c r="G22" s="3">
        <v>308.5</v>
      </c>
      <c r="H22" s="3">
        <v>89.29</v>
      </c>
      <c r="I22" s="3">
        <v>245.1</v>
      </c>
    </row>
    <row r="23" spans="1:9" x14ac:dyDescent="0.25">
      <c r="A23" s="12" t="s">
        <v>30</v>
      </c>
      <c r="B23" s="3">
        <v>111.2</v>
      </c>
      <c r="C23" s="3">
        <v>106.1</v>
      </c>
      <c r="D23" s="3">
        <v>282.60000000000002</v>
      </c>
      <c r="E23" s="3">
        <v>217.8</v>
      </c>
      <c r="F23" s="3">
        <v>98.01</v>
      </c>
      <c r="G23" s="3">
        <v>358</v>
      </c>
      <c r="H23" s="3">
        <v>92.76</v>
      </c>
      <c r="I23" s="3">
        <v>261.2</v>
      </c>
    </row>
    <row r="24" spans="1:9" x14ac:dyDescent="0.25">
      <c r="A24" s="12" t="s">
        <v>31</v>
      </c>
      <c r="B24" s="3">
        <v>106.2</v>
      </c>
      <c r="C24" s="3">
        <v>105.5</v>
      </c>
      <c r="D24" s="3">
        <v>255</v>
      </c>
      <c r="E24" s="3">
        <v>217.8</v>
      </c>
      <c r="F24" s="3">
        <v>98.04</v>
      </c>
      <c r="G24" s="2" t="s">
        <v>35</v>
      </c>
      <c r="H24" s="3">
        <v>91.58</v>
      </c>
      <c r="I24" s="3">
        <v>247.1</v>
      </c>
    </row>
    <row r="25" spans="1:9" x14ac:dyDescent="0.25">
      <c r="A25" s="12" t="s">
        <v>32</v>
      </c>
      <c r="B25" s="3">
        <v>105.5</v>
      </c>
      <c r="C25" s="3">
        <v>108.9</v>
      </c>
      <c r="D25" s="3">
        <v>248.3</v>
      </c>
      <c r="E25" s="3">
        <v>223</v>
      </c>
      <c r="F25" s="3">
        <v>99.23</v>
      </c>
      <c r="G25" s="2" t="s">
        <v>35</v>
      </c>
      <c r="H25" s="3">
        <v>92.46</v>
      </c>
      <c r="I25" s="3">
        <v>243.4</v>
      </c>
    </row>
    <row r="26" spans="1:9" x14ac:dyDescent="0.25">
      <c r="A26" s="12" t="s">
        <v>33</v>
      </c>
      <c r="B26" s="3">
        <v>106</v>
      </c>
      <c r="C26" s="3">
        <v>108.7</v>
      </c>
      <c r="D26" s="3">
        <v>263.2</v>
      </c>
      <c r="E26" s="3">
        <v>248.1</v>
      </c>
      <c r="F26" s="3">
        <v>100.6</v>
      </c>
      <c r="G26" s="2" t="s">
        <v>35</v>
      </c>
      <c r="H26" s="3">
        <v>93.6</v>
      </c>
      <c r="I26" s="2" t="s">
        <v>35</v>
      </c>
    </row>
    <row r="27" spans="1:9" x14ac:dyDescent="0.25">
      <c r="A27" t="s">
        <v>41</v>
      </c>
      <c r="B27" s="12">
        <f>AVERAGE(B2:B26)</f>
        <v>101.29395978496605</v>
      </c>
      <c r="C27" s="12">
        <f t="shared" ref="C27:I27" si="0">AVERAGE(C2:C26)</f>
        <v>101.10387453317063</v>
      </c>
      <c r="D27" s="12">
        <f t="shared" si="0"/>
        <v>289.9523445520843</v>
      </c>
      <c r="E27" s="12">
        <f t="shared" si="0"/>
        <v>238.74324194721169</v>
      </c>
      <c r="F27" s="12">
        <f t="shared" si="0"/>
        <v>95.418021306348749</v>
      </c>
      <c r="G27" s="12">
        <f t="shared" si="0"/>
        <v>268.54011361333744</v>
      </c>
      <c r="H27" s="12">
        <f t="shared" si="0"/>
        <v>90.608501715876244</v>
      </c>
      <c r="I27" s="12">
        <f t="shared" si="0"/>
        <v>242.93779235768082</v>
      </c>
    </row>
    <row r="28" spans="1:9" x14ac:dyDescent="0.25">
      <c r="A28" t="s">
        <v>34</v>
      </c>
      <c r="B28" s="12">
        <f>_xlfn.STDEV.P(B2:B26)</f>
        <v>5.008553738214137</v>
      </c>
      <c r="C28" s="12">
        <f t="shared" ref="C28:I28" si="1">_xlfn.STDEV.P(C2:C26)</f>
        <v>6.791306258974485</v>
      </c>
      <c r="D28" s="12">
        <f t="shared" si="1"/>
        <v>27.124724759142346</v>
      </c>
      <c r="E28" s="12">
        <f t="shared" si="1"/>
        <v>13.545903564337339</v>
      </c>
      <c r="F28" s="12">
        <f t="shared" si="1"/>
        <v>2.8984034802835472</v>
      </c>
      <c r="G28" s="12">
        <f t="shared" si="1"/>
        <v>24.689907711465512</v>
      </c>
      <c r="H28" s="12">
        <f t="shared" si="1"/>
        <v>2.79280139717901</v>
      </c>
      <c r="I28" s="12">
        <f t="shared" si="1"/>
        <v>21.354596887753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"/>
  <sheetViews>
    <sheetView tabSelected="1" workbookViewId="0">
      <selection activeCell="H3" sqref="H3"/>
    </sheetView>
  </sheetViews>
  <sheetFormatPr defaultRowHeight="15" x14ac:dyDescent="0.25"/>
  <cols>
    <col min="1" max="1" width="7.140625" style="12" bestFit="1" customWidth="1"/>
    <col min="2" max="2" width="12" bestFit="1" customWidth="1"/>
    <col min="3" max="3" width="12.7109375" bestFit="1" customWidth="1"/>
    <col min="4" max="4" width="10" bestFit="1" customWidth="1"/>
    <col min="5" max="7" width="12" bestFit="1" customWidth="1"/>
    <col min="8" max="8" width="8" bestFit="1" customWidth="1"/>
  </cols>
  <sheetData>
    <row r="1" spans="1:8" x14ac:dyDescent="0.25">
      <c r="A1" s="12" t="s">
        <v>49</v>
      </c>
      <c r="B1" t="s">
        <v>42</v>
      </c>
      <c r="C1" t="s">
        <v>43</v>
      </c>
      <c r="D1" t="s">
        <v>44</v>
      </c>
      <c r="E1" s="2" t="s">
        <v>45</v>
      </c>
      <c r="F1" s="2" t="s">
        <v>46</v>
      </c>
      <c r="G1" s="2" t="s">
        <v>47</v>
      </c>
      <c r="H1" s="2" t="s">
        <v>48</v>
      </c>
    </row>
    <row r="2" spans="1:8" x14ac:dyDescent="0.25">
      <c r="A2" s="12" t="s">
        <v>50</v>
      </c>
      <c r="B2">
        <f>All!C27-All!$B$27</f>
        <v>-0.19008525179542346</v>
      </c>
      <c r="C2" s="12">
        <f>All!D27-All!$B$27</f>
        <v>188.65838476711826</v>
      </c>
      <c r="D2" s="12">
        <f>All!E27-All!$B$27</f>
        <v>137.44928216224565</v>
      </c>
      <c r="E2" s="12">
        <f>All!F27-All!$B$27</f>
        <v>-5.8759384786173001</v>
      </c>
      <c r="F2" s="12">
        <f>All!G27-All!$B$27</f>
        <v>167.2461538283714</v>
      </c>
      <c r="G2" s="12">
        <f>All!H27-All!$B$27</f>
        <v>-10.685458069089805</v>
      </c>
      <c r="H2" s="12">
        <f>All!I27-All!$B$27</f>
        <v>141.64383257271476</v>
      </c>
    </row>
    <row r="3" spans="1:8" x14ac:dyDescent="0.25">
      <c r="A3" s="12" t="s">
        <v>51</v>
      </c>
      <c r="B3" s="12">
        <f>SQRT(All!C28^2+All!$B$28^2)</f>
        <v>8.4384507613521578</v>
      </c>
      <c r="C3" s="12">
        <f>SQRT(All!D28^2+All!$B$28^2)</f>
        <v>27.583261297529859</v>
      </c>
      <c r="D3" s="12">
        <f>SQRT(All!E28^2+All!$B$28^2)</f>
        <v>14.4421990681096</v>
      </c>
      <c r="E3" s="12">
        <f>SQRT(All!F28^2+All!$B$28^2)</f>
        <v>5.7867394345260257</v>
      </c>
      <c r="F3" s="12">
        <f>SQRT(All!G28^2+All!$B$28^2)</f>
        <v>25.19279963301544</v>
      </c>
      <c r="G3" s="12">
        <f>SQRT(All!H28^2+All!$B$28^2)</f>
        <v>5.7345749792520664</v>
      </c>
      <c r="H3" s="12">
        <f>SQRT(All!I28^2+All!$B$28^2)</f>
        <v>21.9340926137155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topLeftCell="A10" workbookViewId="0">
      <selection activeCell="C15" sqref="C15"/>
    </sheetView>
  </sheetViews>
  <sheetFormatPr defaultRowHeight="15" x14ac:dyDescent="0.25"/>
  <cols>
    <col min="1" max="1" width="7.42578125" customWidth="1"/>
    <col min="2" max="2" width="11" customWidth="1"/>
    <col min="3" max="3" width="17" customWidth="1"/>
    <col min="4" max="4" width="32.42578125" customWidth="1"/>
    <col min="5" max="5" width="35.140625" customWidth="1"/>
  </cols>
  <sheetData>
    <row r="1" spans="1:5" x14ac:dyDescent="0.25">
      <c r="B1" t="s">
        <v>52</v>
      </c>
      <c r="C1" t="s">
        <v>54</v>
      </c>
      <c r="D1" s="12" t="s">
        <v>55</v>
      </c>
      <c r="E1" s="12" t="s">
        <v>56</v>
      </c>
    </row>
    <row r="2" spans="1:5" x14ac:dyDescent="0.25">
      <c r="A2" s="12" t="s">
        <v>36</v>
      </c>
      <c r="B2" s="12">
        <f>Single!E2</f>
        <v>-5.8759384786173001</v>
      </c>
      <c r="C2" s="12">
        <f>Single!B2+Single!G2</f>
        <v>-10.875543320885228</v>
      </c>
      <c r="D2" s="12">
        <f>Single!E3</f>
        <v>5.7867394345260257</v>
      </c>
      <c r="E2" s="12">
        <f>SQRT((Single!B3^2)+(Single!E3^2))</f>
        <v>10.231999048810716</v>
      </c>
    </row>
    <row r="3" spans="1:5" s="12" customFormat="1" x14ac:dyDescent="0.25"/>
    <row r="4" spans="1:5" s="12" customFormat="1" x14ac:dyDescent="0.25"/>
    <row r="5" spans="1:5" s="12" customFormat="1" x14ac:dyDescent="0.25"/>
    <row r="6" spans="1:5" s="12" customFormat="1" x14ac:dyDescent="0.25"/>
    <row r="7" spans="1:5" s="12" customFormat="1" x14ac:dyDescent="0.25"/>
    <row r="8" spans="1:5" s="12" customFormat="1" x14ac:dyDescent="0.25"/>
    <row r="9" spans="1:5" s="12" customFormat="1" x14ac:dyDescent="0.25"/>
    <row r="10" spans="1:5" s="12" customFormat="1" x14ac:dyDescent="0.25"/>
    <row r="11" spans="1:5" s="12" customFormat="1" x14ac:dyDescent="0.25"/>
    <row r="13" spans="1:5" s="12" customFormat="1" x14ac:dyDescent="0.25"/>
    <row r="14" spans="1:5" x14ac:dyDescent="0.25">
      <c r="A14" s="12"/>
      <c r="B14" s="12" t="s">
        <v>53</v>
      </c>
      <c r="C14" s="12" t="s">
        <v>57</v>
      </c>
      <c r="D14" s="12" t="s">
        <v>58</v>
      </c>
      <c r="E14" s="12" t="s">
        <v>59</v>
      </c>
    </row>
    <row r="15" spans="1:5" x14ac:dyDescent="0.25">
      <c r="A15" s="12" t="s">
        <v>36</v>
      </c>
      <c r="B15" s="12">
        <f>Single!C2</f>
        <v>188.65838476711826</v>
      </c>
      <c r="C15" s="12">
        <f>Single!B2+Single!D2</f>
        <v>137.25919691045021</v>
      </c>
      <c r="D15" s="12">
        <f>Single!C3</f>
        <v>27.583261297529859</v>
      </c>
      <c r="E15" s="12">
        <f>SQRT((Single!B3^2)+(Single!D3^2))</f>
        <v>16.726761945298037</v>
      </c>
    </row>
    <row r="16" spans="1:5" s="12" customFormat="1" x14ac:dyDescent="0.25"/>
    <row r="17" spans="1:5" s="12" customFormat="1" x14ac:dyDescent="0.25"/>
    <row r="18" spans="1:5" s="12" customFormat="1" x14ac:dyDescent="0.25"/>
    <row r="19" spans="1:5" s="12" customFormat="1" x14ac:dyDescent="0.25"/>
    <row r="20" spans="1:5" s="12" customFormat="1" x14ac:dyDescent="0.25"/>
    <row r="21" spans="1:5" s="12" customFormat="1" x14ac:dyDescent="0.25"/>
    <row r="22" spans="1:5" s="12" customFormat="1" x14ac:dyDescent="0.25"/>
    <row r="23" spans="1:5" s="12" customFormat="1" x14ac:dyDescent="0.25"/>
    <row r="24" spans="1:5" s="12" customFormat="1" x14ac:dyDescent="0.25"/>
    <row r="25" spans="1:5" s="12" customFormat="1" x14ac:dyDescent="0.25"/>
    <row r="26" spans="1:5" s="12" customFormat="1" x14ac:dyDescent="0.25"/>
    <row r="28" spans="1:5" x14ac:dyDescent="0.25">
      <c r="A28" s="12"/>
      <c r="B28" s="12" t="s">
        <v>37</v>
      </c>
      <c r="C28" s="12" t="s">
        <v>38</v>
      </c>
      <c r="D28" s="12" t="s">
        <v>39</v>
      </c>
      <c r="E28" s="12" t="s">
        <v>40</v>
      </c>
    </row>
    <row r="29" spans="1:5" x14ac:dyDescent="0.25">
      <c r="A29" s="12" t="s">
        <v>36</v>
      </c>
      <c r="B29" s="12">
        <f>Single!H2</f>
        <v>141.64383257271476</v>
      </c>
      <c r="C29" s="12">
        <f>Single!G2+Single!D2</f>
        <v>126.76382409315585</v>
      </c>
      <c r="D29" s="12">
        <f>Single!H3</f>
        <v>21.934092613715524</v>
      </c>
      <c r="E29" s="12">
        <f>SQRT((Single!D3^2)+(Single!G3^2))</f>
        <v>15.53906252370359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"/>
  <sheetViews>
    <sheetView workbookViewId="0">
      <selection activeCell="E3" sqref="E3"/>
    </sheetView>
  </sheetViews>
  <sheetFormatPr defaultRowHeight="15" x14ac:dyDescent="0.25"/>
  <cols>
    <col min="2" max="2" width="17.28515625" customWidth="1"/>
    <col min="3" max="3" width="22.140625" customWidth="1"/>
    <col min="4" max="4" width="36.85546875" customWidth="1"/>
    <col min="5" max="5" width="52.85546875" customWidth="1"/>
  </cols>
  <sheetData>
    <row r="1" spans="1:5" x14ac:dyDescent="0.25">
      <c r="A1" s="12"/>
      <c r="B1" s="12" t="s">
        <v>60</v>
      </c>
      <c r="C1" s="12" t="s">
        <v>61</v>
      </c>
      <c r="D1" s="12" t="s">
        <v>62</v>
      </c>
      <c r="E1" s="12" t="s">
        <v>63</v>
      </c>
    </row>
    <row r="2" spans="1:5" x14ac:dyDescent="0.25">
      <c r="A2" s="12" t="s">
        <v>36</v>
      </c>
      <c r="B2" s="12">
        <f>Single!F2</f>
        <v>167.2461538283714</v>
      </c>
      <c r="C2" s="12">
        <f>Single!B2+Single!D2+Single!G2</f>
        <v>126.57373884136041</v>
      </c>
      <c r="D2" s="12">
        <f>Single!F3</f>
        <v>25.19279963301544</v>
      </c>
      <c r="E2" s="12">
        <f>SQRT((Single!B3^2)+(Single!D3^2)+(Single!G3^2))</f>
        <v>17.68247480889862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</vt:lpstr>
      <vt:lpstr>Single</vt:lpstr>
      <vt:lpstr>Double</vt:lpstr>
      <vt:lpstr>Triple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imal</dc:creator>
  <cp:lastModifiedBy>Parimal</cp:lastModifiedBy>
  <dcterms:created xsi:type="dcterms:W3CDTF">2014-09-03T20:44:51Z</dcterms:created>
  <dcterms:modified xsi:type="dcterms:W3CDTF">2015-06-23T18:16:55Z</dcterms:modified>
</cp:coreProperties>
</file>